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85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9" uniqueCount="9">
  <si>
    <t>Matrix</t>
  </si>
  <si>
    <t>Bioactivity retention</t>
  </si>
  <si>
    <t>days in soil</t>
  </si>
  <si>
    <t>BF</t>
  </si>
  <si>
    <t>OCC</t>
  </si>
  <si>
    <t>BO82</t>
  </si>
  <si>
    <t>BP</t>
  </si>
  <si>
    <t xml:space="preserve">average 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workbookViewId="0">
      <selection activeCell="H2" sqref="H2"/>
    </sheetView>
  </sheetViews>
  <sheetFormatPr defaultRowHeight="15" x14ac:dyDescent="0.25"/>
  <sheetData>
    <row r="1" spans="1:8" x14ac:dyDescent="0.25">
      <c r="A1" s="1" t="s">
        <v>0</v>
      </c>
      <c r="B1" s="2" t="s">
        <v>1</v>
      </c>
      <c r="C1" s="2"/>
      <c r="D1" s="2"/>
      <c r="E1" s="2"/>
      <c r="F1" s="2"/>
      <c r="G1" s="1"/>
      <c r="H1" s="1"/>
    </row>
    <row r="2" spans="1:8" x14ac:dyDescent="0.25">
      <c r="A2" s="1"/>
      <c r="B2" s="2" t="s">
        <v>2</v>
      </c>
      <c r="C2" s="2"/>
      <c r="D2" s="2"/>
      <c r="E2" s="2"/>
      <c r="F2" s="2"/>
      <c r="G2" s="1"/>
      <c r="H2" s="1"/>
    </row>
    <row r="3" spans="1:8" x14ac:dyDescent="0.25">
      <c r="E3" s="1" t="s">
        <v>7</v>
      </c>
      <c r="F3" s="1" t="s">
        <v>8</v>
      </c>
    </row>
    <row r="4" spans="1:8" x14ac:dyDescent="0.25">
      <c r="A4" t="s">
        <v>3</v>
      </c>
      <c r="B4">
        <v>10</v>
      </c>
      <c r="C4">
        <v>11</v>
      </c>
      <c r="D4">
        <v>10</v>
      </c>
      <c r="E4">
        <f>AVERAGE(B4:D4)</f>
        <v>10.333333333333334</v>
      </c>
      <c r="F4">
        <f>STDEV(B4:D4)</f>
        <v>0.57735026918962573</v>
      </c>
    </row>
    <row r="5" spans="1:8" x14ac:dyDescent="0.25">
      <c r="A5" t="s">
        <v>4</v>
      </c>
      <c r="B5">
        <v>21</v>
      </c>
      <c r="C5">
        <v>21</v>
      </c>
      <c r="D5">
        <v>20</v>
      </c>
      <c r="E5">
        <f t="shared" ref="E5:E7" si="0">AVERAGE(B5:D5)</f>
        <v>20.666666666666668</v>
      </c>
      <c r="F5">
        <f t="shared" ref="F5:F7" si="1">STDEV(B5:D5)</f>
        <v>0.57735026918962584</v>
      </c>
    </row>
    <row r="6" spans="1:8" x14ac:dyDescent="0.25">
      <c r="A6" t="s">
        <v>5</v>
      </c>
      <c r="B6">
        <v>14</v>
      </c>
      <c r="C6">
        <v>14</v>
      </c>
      <c r="D6">
        <v>15</v>
      </c>
      <c r="E6">
        <f t="shared" si="0"/>
        <v>14.333333333333334</v>
      </c>
      <c r="F6">
        <f t="shared" si="1"/>
        <v>0.57735026918962573</v>
      </c>
    </row>
    <row r="7" spans="1:8" x14ac:dyDescent="0.25">
      <c r="A7" t="s">
        <v>6</v>
      </c>
      <c r="B7">
        <v>25</v>
      </c>
      <c r="C7">
        <v>25</v>
      </c>
      <c r="D7">
        <v>25</v>
      </c>
      <c r="E7">
        <f t="shared" si="0"/>
        <v>25</v>
      </c>
      <c r="F7">
        <f t="shared" si="1"/>
        <v>0</v>
      </c>
    </row>
  </sheetData>
  <mergeCells count="2">
    <mergeCell ref="B1:F1"/>
    <mergeCell ref="B2:F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655A9CD2A64D45A58841F5624A98C8" ma:contentTypeVersion="14" ma:contentTypeDescription="Create a new document." ma:contentTypeScope="" ma:versionID="456dfd20e517758d13b321f78fc245bf">
  <xsd:schema xmlns:xsd="http://www.w3.org/2001/XMLSchema" xmlns:xs="http://www.w3.org/2001/XMLSchema" xmlns:p="http://schemas.microsoft.com/office/2006/metadata/properties" xmlns:ns3="50cae5e2-7e07-42f7-962c-5be6853c5830" xmlns:ns4="89bbbb86-699e-40e8-a0dc-ba46c8e34b93" targetNamespace="http://schemas.microsoft.com/office/2006/metadata/properties" ma:root="true" ma:fieldsID="35357ca642a950b4157b8475b8b60262" ns3:_="" ns4:_="">
    <xsd:import namespace="50cae5e2-7e07-42f7-962c-5be6853c5830"/>
    <xsd:import namespace="89bbbb86-699e-40e8-a0dc-ba46c8e34b9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cae5e2-7e07-42f7-962c-5be6853c58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bbbb86-699e-40e8-a0dc-ba46c8e34b9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E6DF19A-A9FB-438B-B198-A16EFC3B86F8}">
  <ds:schemaRefs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http://purl.org/dc/terms/"/>
    <ds:schemaRef ds:uri="http://purl.org/dc/dcmitype/"/>
    <ds:schemaRef ds:uri="89bbbb86-699e-40e8-a0dc-ba46c8e34b93"/>
    <ds:schemaRef ds:uri="50cae5e2-7e07-42f7-962c-5be6853c5830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AF5A0425-2BD3-456E-9F59-0B9F70FA290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6B6F482-E86F-4545-9D1E-D1D0E0D076E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0cae5e2-7e07-42f7-962c-5be6853c5830"/>
    <ds:schemaRef ds:uri="89bbbb86-699e-40e8-a0dc-ba46c8e34b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 Caroli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ira Pirzada</dc:creator>
  <cp:lastModifiedBy>Saad Khan</cp:lastModifiedBy>
  <dcterms:created xsi:type="dcterms:W3CDTF">2023-01-05T20:34:52Z</dcterms:created>
  <dcterms:modified xsi:type="dcterms:W3CDTF">2023-01-06T21:1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655A9CD2A64D45A58841F5624A98C8</vt:lpwstr>
  </property>
</Properties>
</file>